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816"/>
  <workbookPr autoCompressPictures="0"/>
  <bookViews>
    <workbookView xWindow="32300" yWindow="0" windowWidth="17680" windowHeight="16060" tabRatio="500"/>
  </bookViews>
  <sheets>
    <sheet name="hMT+ Fig 1iii" sheetId="1" r:id="rId1"/>
    <sheet name="hMT+ Fig 1iv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35" i="2" l="1"/>
  <c r="J35" i="2"/>
  <c r="K34" i="2"/>
  <c r="J34" i="2"/>
  <c r="K33" i="2"/>
  <c r="J33" i="2"/>
  <c r="K32" i="2"/>
  <c r="J32" i="2"/>
  <c r="K31" i="2"/>
  <c r="J31" i="2"/>
  <c r="K27" i="2"/>
  <c r="J27" i="2"/>
  <c r="K26" i="2"/>
  <c r="J26" i="2"/>
  <c r="K25" i="2"/>
  <c r="J25" i="2"/>
  <c r="K24" i="2"/>
  <c r="J24" i="2"/>
  <c r="K23" i="2"/>
  <c r="J23" i="2"/>
  <c r="K21" i="1"/>
  <c r="J21" i="1"/>
  <c r="K16" i="1"/>
  <c r="J16" i="1"/>
</calcChain>
</file>

<file path=xl/sharedStrings.xml><?xml version="1.0" encoding="utf-8"?>
<sst xmlns="http://schemas.openxmlformats.org/spreadsheetml/2006/main" count="152" uniqueCount="45">
  <si>
    <t>Speed of Motion</t>
  </si>
  <si>
    <t>static</t>
  </si>
  <si>
    <t>P1</t>
  </si>
  <si>
    <t>P2</t>
  </si>
  <si>
    <t>P3</t>
  </si>
  <si>
    <t>Area hMT+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C1</t>
  </si>
  <si>
    <t>C2</t>
  </si>
  <si>
    <t>C3</t>
  </si>
  <si>
    <t>C4</t>
  </si>
  <si>
    <t>C5</t>
  </si>
  <si>
    <t>C6</t>
  </si>
  <si>
    <t>C7</t>
  </si>
  <si>
    <t>C8</t>
  </si>
  <si>
    <t>SIGHTED HEMIFIELD</t>
  </si>
  <si>
    <t>BLIND HEMIFIELD</t>
  </si>
  <si>
    <t>LEFT HEMIFIELD</t>
  </si>
  <si>
    <t>RIGHT HEMIFIELD</t>
  </si>
  <si>
    <t>4 d/s</t>
  </si>
  <si>
    <t>8 d/s</t>
  </si>
  <si>
    <t>20 d/s</t>
  </si>
  <si>
    <t>32 d/s</t>
  </si>
  <si>
    <t>1.</t>
  </si>
  <si>
    <t>2.</t>
  </si>
  <si>
    <t>MEAN</t>
  </si>
  <si>
    <t>SE</t>
  </si>
  <si>
    <t>Figure 1 Source Data</t>
  </si>
  <si>
    <t>% BOLD</t>
  </si>
  <si>
    <t>Mean signal change (%) in contralateal hMT+, averaged across all 5 speed conditions</t>
  </si>
  <si>
    <t>Mean signal change in contralateral hMT+ (%), as a function of stimulus speed</t>
  </si>
  <si>
    <t>Patient Participants: Fig 1A and 1B iv</t>
  </si>
  <si>
    <t>Control Participants: Fig1C iv</t>
  </si>
  <si>
    <t>Patient Participants: Fig 1A and 1B iii</t>
  </si>
  <si>
    <t>Control Participants: Fig1C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quotePrefix="1" applyAlignment="1">
      <alignment horizontal="right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showRuler="0" workbookViewId="0"/>
  </sheetViews>
  <sheetFormatPr baseColWidth="10" defaultRowHeight="15" x14ac:dyDescent="0"/>
  <cols>
    <col min="1" max="1" width="17.5" customWidth="1"/>
    <col min="2" max="15" width="8.5" customWidth="1"/>
  </cols>
  <sheetData>
    <row r="1" spans="1:16">
      <c r="A1" t="s">
        <v>37</v>
      </c>
    </row>
    <row r="2" spans="1:16">
      <c r="A2" t="s">
        <v>5</v>
      </c>
    </row>
    <row r="3" spans="1:16">
      <c r="A3" s="14" t="s">
        <v>33</v>
      </c>
      <c r="B3" s="6" t="s">
        <v>43</v>
      </c>
    </row>
    <row r="4" spans="1:16" s="6" customFormat="1">
      <c r="A4" s="6" t="s">
        <v>26</v>
      </c>
      <c r="B4" s="6" t="s">
        <v>39</v>
      </c>
    </row>
    <row r="5" spans="1:16" s="5" customFormat="1">
      <c r="A5" s="10"/>
      <c r="B5" s="11" t="s">
        <v>2</v>
      </c>
      <c r="C5" s="11" t="s">
        <v>3</v>
      </c>
      <c r="D5" s="11" t="s">
        <v>4</v>
      </c>
      <c r="E5" s="11" t="s">
        <v>6</v>
      </c>
      <c r="F5" s="11" t="s">
        <v>7</v>
      </c>
      <c r="G5" s="11" t="s">
        <v>8</v>
      </c>
      <c r="H5" s="11" t="s">
        <v>9</v>
      </c>
      <c r="I5" s="11" t="s">
        <v>10</v>
      </c>
      <c r="J5" s="11" t="s">
        <v>11</v>
      </c>
      <c r="K5" s="11" t="s">
        <v>12</v>
      </c>
      <c r="L5" s="11" t="s">
        <v>13</v>
      </c>
      <c r="M5" s="11" t="s">
        <v>14</v>
      </c>
      <c r="N5" s="11" t="s">
        <v>15</v>
      </c>
      <c r="O5" s="11" t="s">
        <v>16</v>
      </c>
    </row>
    <row r="6" spans="1:16">
      <c r="A6" s="13" t="s">
        <v>38</v>
      </c>
      <c r="B6" s="15">
        <v>0.21621200000000002</v>
      </c>
      <c r="C6" s="15">
        <v>0.203598</v>
      </c>
      <c r="D6" s="15">
        <v>2.4014000000000001E-2</v>
      </c>
      <c r="E6" s="15">
        <v>0.51991239999999994</v>
      </c>
      <c r="F6" s="16">
        <v>-3.1034000000000013E-2</v>
      </c>
      <c r="G6" s="15">
        <v>-3.57962E-2</v>
      </c>
      <c r="H6" s="17">
        <v>-0.1835</v>
      </c>
      <c r="I6" s="15">
        <v>0.39201999999999998</v>
      </c>
      <c r="J6" s="15">
        <v>-1.4088E-2</v>
      </c>
      <c r="K6" s="15">
        <v>0.31536000000000008</v>
      </c>
      <c r="L6" s="15">
        <v>0.10099799999999999</v>
      </c>
      <c r="M6" s="15">
        <v>-0.14957380000000001</v>
      </c>
      <c r="N6" s="15">
        <v>-9.1506000000000004E-2</v>
      </c>
      <c r="O6" s="15">
        <v>0.16562000000000004</v>
      </c>
      <c r="P6" s="2"/>
    </row>
    <row r="7" spans="1:16">
      <c r="A7" s="13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2"/>
    </row>
    <row r="8" spans="1:16">
      <c r="A8" s="4" t="s">
        <v>25</v>
      </c>
      <c r="B8" s="6" t="s">
        <v>39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s="5" customFormat="1">
      <c r="A9" s="10"/>
      <c r="B9" s="11" t="s">
        <v>2</v>
      </c>
      <c r="C9" s="11" t="s">
        <v>3</v>
      </c>
      <c r="D9" s="11" t="s">
        <v>4</v>
      </c>
      <c r="E9" s="11" t="s">
        <v>6</v>
      </c>
      <c r="F9" s="11" t="s">
        <v>7</v>
      </c>
      <c r="G9" s="11" t="s">
        <v>8</v>
      </c>
      <c r="H9" s="11" t="s">
        <v>9</v>
      </c>
      <c r="I9" s="11" t="s">
        <v>10</v>
      </c>
      <c r="J9" s="11" t="s">
        <v>11</v>
      </c>
      <c r="K9" s="11" t="s">
        <v>12</v>
      </c>
      <c r="L9" s="11" t="s">
        <v>13</v>
      </c>
      <c r="M9" s="11" t="s">
        <v>14</v>
      </c>
      <c r="N9" s="11" t="s">
        <v>15</v>
      </c>
      <c r="O9" s="11" t="s">
        <v>16</v>
      </c>
      <c r="P9" s="9"/>
    </row>
    <row r="10" spans="1:16">
      <c r="A10" s="13" t="s">
        <v>38</v>
      </c>
      <c r="B10" s="15">
        <v>0.81476400000000004</v>
      </c>
      <c r="C10" s="15">
        <v>0.39593599999999995</v>
      </c>
      <c r="D10" s="15">
        <v>8.7033840000000001E-2</v>
      </c>
      <c r="E10" s="15">
        <v>0.11364639999999999</v>
      </c>
      <c r="F10" s="16">
        <v>0.25195519999999999</v>
      </c>
      <c r="G10" s="15">
        <v>0.33398399999999995</v>
      </c>
      <c r="H10" s="15">
        <v>0.45101599999999997</v>
      </c>
      <c r="I10" s="15">
        <v>0.178424</v>
      </c>
      <c r="J10" s="15">
        <v>0.42047775999999998</v>
      </c>
      <c r="K10" s="15">
        <v>0.11173760000000002</v>
      </c>
      <c r="L10" s="15">
        <v>0.53013999999999994</v>
      </c>
      <c r="M10" s="15">
        <v>0.34715200000000002</v>
      </c>
      <c r="N10" s="15">
        <v>0.67950559999999993</v>
      </c>
      <c r="O10" s="15">
        <v>0.32319600000000004</v>
      </c>
      <c r="P10" s="2"/>
    </row>
    <row r="11" spans="1:16">
      <c r="A11" s="13"/>
      <c r="B11" s="15"/>
      <c r="C11" s="15"/>
      <c r="D11" s="15"/>
      <c r="E11" s="15"/>
      <c r="F11" s="16"/>
      <c r="G11" s="15"/>
      <c r="H11" s="15"/>
      <c r="I11" s="15"/>
      <c r="J11" s="15"/>
      <c r="K11" s="15"/>
      <c r="L11" s="15"/>
      <c r="M11" s="15"/>
      <c r="N11" s="15"/>
      <c r="O11" s="15"/>
      <c r="P11" s="2"/>
    </row>
    <row r="12" spans="1:16">
      <c r="A12" s="6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</row>
    <row r="13" spans="1:16" s="6" customFormat="1">
      <c r="A13" s="14" t="s">
        <v>34</v>
      </c>
      <c r="B13" s="6" t="s">
        <v>44</v>
      </c>
    </row>
    <row r="14" spans="1:16">
      <c r="A14" s="4" t="s">
        <v>27</v>
      </c>
      <c r="B14" s="6" t="s">
        <v>39</v>
      </c>
    </row>
    <row r="15" spans="1:16" s="1" customFormat="1">
      <c r="A15" s="5"/>
      <c r="B15" s="7" t="s">
        <v>17</v>
      </c>
      <c r="C15" s="7" t="s">
        <v>18</v>
      </c>
      <c r="D15" s="7" t="s">
        <v>19</v>
      </c>
      <c r="E15" s="7" t="s">
        <v>20</v>
      </c>
      <c r="F15" s="7" t="s">
        <v>21</v>
      </c>
      <c r="G15" s="7" t="s">
        <v>22</v>
      </c>
      <c r="H15" s="7" t="s">
        <v>23</v>
      </c>
      <c r="I15" s="7" t="s">
        <v>24</v>
      </c>
      <c r="J15" s="8" t="s">
        <v>35</v>
      </c>
      <c r="K15" s="8" t="s">
        <v>36</v>
      </c>
    </row>
    <row r="16" spans="1:16" s="1" customFormat="1">
      <c r="A16" s="13" t="s">
        <v>38</v>
      </c>
      <c r="B16" s="16">
        <v>0.30327599999999999</v>
      </c>
      <c r="C16" s="16">
        <v>0.80359999999999998</v>
      </c>
      <c r="D16" s="16">
        <v>0.86899999999999999</v>
      </c>
      <c r="E16" s="16">
        <v>0.28336</v>
      </c>
      <c r="F16" s="16">
        <v>0.35049999999999998</v>
      </c>
      <c r="G16" s="16">
        <v>0.45213999999999999</v>
      </c>
      <c r="H16" s="16">
        <v>0.27622000000000002</v>
      </c>
      <c r="I16" s="16">
        <v>0.27416600000000002</v>
      </c>
      <c r="J16" s="15">
        <f>AVERAGE(B16:I16)</f>
        <v>0.45153274999999998</v>
      </c>
      <c r="K16" s="18">
        <f>STDEV(B16:I16)/SQRT(8)</f>
        <v>8.6694651008119517E-2</v>
      </c>
    </row>
    <row r="17" spans="1:15" s="1" customFormat="1">
      <c r="A17" s="13"/>
      <c r="B17" s="16"/>
      <c r="C17" s="16"/>
      <c r="D17" s="16"/>
      <c r="E17" s="16"/>
      <c r="F17" s="16"/>
      <c r="G17" s="16"/>
      <c r="H17" s="16"/>
      <c r="I17" s="16"/>
      <c r="J17" s="15"/>
      <c r="K17" s="18"/>
    </row>
    <row r="18" spans="1:15" s="1" customFormat="1">
      <c r="A18" s="13"/>
      <c r="B18" s="16"/>
      <c r="C18" s="16"/>
      <c r="D18" s="16"/>
      <c r="E18" s="16"/>
      <c r="F18" s="16"/>
      <c r="G18" s="16"/>
      <c r="H18" s="16"/>
      <c r="I18" s="16"/>
      <c r="J18" s="15"/>
      <c r="K18" s="18"/>
    </row>
    <row r="19" spans="1:15" s="1" customFormat="1">
      <c r="A19" s="12" t="s">
        <v>28</v>
      </c>
      <c r="B19" s="6" t="s">
        <v>39</v>
      </c>
      <c r="C19" s="3"/>
      <c r="D19" s="3"/>
      <c r="E19" s="3"/>
      <c r="F19" s="3"/>
      <c r="G19" s="3"/>
      <c r="H19" s="3"/>
      <c r="I19" s="3"/>
      <c r="J19" s="3"/>
    </row>
    <row r="20" spans="1:15" s="1" customFormat="1">
      <c r="A20" s="5"/>
      <c r="B20" s="7" t="s">
        <v>17</v>
      </c>
      <c r="C20" s="7" t="s">
        <v>18</v>
      </c>
      <c r="D20" s="7" t="s">
        <v>19</v>
      </c>
      <c r="E20" s="7" t="s">
        <v>20</v>
      </c>
      <c r="F20" s="7" t="s">
        <v>21</v>
      </c>
      <c r="G20" s="7" t="s">
        <v>22</v>
      </c>
      <c r="H20" s="7" t="s">
        <v>23</v>
      </c>
      <c r="I20" s="7" t="s">
        <v>24</v>
      </c>
      <c r="J20" s="8" t="s">
        <v>35</v>
      </c>
      <c r="K20" s="8" t="s">
        <v>36</v>
      </c>
    </row>
    <row r="21" spans="1:15" s="1" customFormat="1">
      <c r="A21" s="13" t="s">
        <v>38</v>
      </c>
      <c r="B21" s="16">
        <v>0.39398199999999994</v>
      </c>
      <c r="C21" s="16">
        <v>0.74266199999999993</v>
      </c>
      <c r="D21" s="16">
        <v>0.74012</v>
      </c>
      <c r="E21" s="16">
        <v>0.45194600000000007</v>
      </c>
      <c r="F21" s="16">
        <v>0.124644</v>
      </c>
      <c r="G21" s="16">
        <v>0.27544200000000002</v>
      </c>
      <c r="H21" s="16">
        <v>0.43271999999999994</v>
      </c>
      <c r="I21" s="16">
        <v>0.30063999999999996</v>
      </c>
      <c r="J21" s="15">
        <f>AVERAGE(B21:I21)</f>
        <v>0.43276949999999997</v>
      </c>
      <c r="K21" s="18">
        <f>STDEV(B21:I21)/SQRT(8)</f>
        <v>7.6709257792701532E-2</v>
      </c>
      <c r="L21" s="15"/>
      <c r="M21" s="15"/>
      <c r="N21" s="15"/>
      <c r="O21" s="15"/>
    </row>
    <row r="22" spans="1:15" s="1" customFormat="1"/>
    <row r="23" spans="1:15" s="1" customFormat="1"/>
    <row r="24" spans="1:15" s="1" customFormat="1"/>
    <row r="25" spans="1:15" s="1" customFormat="1">
      <c r="A25" s="13"/>
      <c r="B25" s="16"/>
      <c r="C25" s="16"/>
      <c r="D25" s="16"/>
      <c r="E25" s="16"/>
      <c r="F25" s="16"/>
      <c r="G25" s="16"/>
      <c r="H25" s="16"/>
      <c r="I25" s="16"/>
      <c r="J25" s="15"/>
      <c r="K25" s="18"/>
    </row>
    <row r="26" spans="1:15" s="1" customFormat="1">
      <c r="A26" s="13"/>
      <c r="B26" s="16"/>
      <c r="C26" s="16"/>
      <c r="D26" s="16"/>
      <c r="E26" s="16"/>
      <c r="F26" s="16"/>
      <c r="G26" s="16"/>
      <c r="H26" s="16"/>
      <c r="I26" s="16"/>
      <c r="J26" s="15"/>
      <c r="K26" s="18"/>
    </row>
    <row r="27" spans="1:15" s="1" customFormat="1">
      <c r="A27" s="13"/>
      <c r="B27" s="16"/>
      <c r="C27" s="16"/>
      <c r="D27" s="16"/>
      <c r="E27" s="16"/>
      <c r="F27" s="16"/>
      <c r="G27" s="16"/>
      <c r="H27" s="16"/>
      <c r="I27" s="16"/>
      <c r="J27" s="15"/>
      <c r="K27" s="18"/>
    </row>
    <row r="28" spans="1:15" s="1" customFormat="1">
      <c r="A28" s="13"/>
      <c r="B28" s="16"/>
      <c r="C28" s="16"/>
      <c r="D28" s="16"/>
      <c r="E28" s="16"/>
      <c r="F28" s="16"/>
      <c r="G28" s="16"/>
      <c r="H28" s="16"/>
      <c r="I28" s="16"/>
      <c r="J28" s="15"/>
      <c r="K28" s="18"/>
    </row>
    <row r="29" spans="1:15" s="1" customFormat="1">
      <c r="A29" s="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</row>
    <row r="30" spans="1:15">
      <c r="A30" s="6"/>
      <c r="B30" s="2"/>
      <c r="C30" s="2"/>
      <c r="D30" s="2"/>
      <c r="E30" s="2"/>
      <c r="F30" s="2"/>
      <c r="G30" s="2"/>
      <c r="H30" s="2"/>
      <c r="I30" s="2"/>
      <c r="J30" s="2"/>
    </row>
    <row r="31" spans="1:15">
      <c r="A31" s="6"/>
    </row>
    <row r="32" spans="1:15">
      <c r="A32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showRuler="0" workbookViewId="0"/>
  </sheetViews>
  <sheetFormatPr baseColWidth="10" defaultRowHeight="15" x14ac:dyDescent="0"/>
  <cols>
    <col min="1" max="1" width="17.5" customWidth="1"/>
    <col min="2" max="15" width="8.5" customWidth="1"/>
  </cols>
  <sheetData>
    <row r="1" spans="1:16">
      <c r="A1" t="s">
        <v>37</v>
      </c>
    </row>
    <row r="2" spans="1:16">
      <c r="A2" t="s">
        <v>5</v>
      </c>
    </row>
    <row r="3" spans="1:16">
      <c r="A3" s="14" t="s">
        <v>33</v>
      </c>
      <c r="B3" s="6" t="s">
        <v>41</v>
      </c>
    </row>
    <row r="4" spans="1:16" s="6" customFormat="1">
      <c r="A4" s="6" t="s">
        <v>26</v>
      </c>
      <c r="B4" s="6" t="s">
        <v>40</v>
      </c>
    </row>
    <row r="5" spans="1:16" s="5" customFormat="1">
      <c r="A5" s="10" t="s">
        <v>0</v>
      </c>
      <c r="B5" s="11" t="s">
        <v>2</v>
      </c>
      <c r="C5" s="11" t="s">
        <v>3</v>
      </c>
      <c r="D5" s="11" t="s">
        <v>4</v>
      </c>
      <c r="E5" s="11" t="s">
        <v>6</v>
      </c>
      <c r="F5" s="11" t="s">
        <v>7</v>
      </c>
      <c r="G5" s="11" t="s">
        <v>8</v>
      </c>
      <c r="H5" s="11" t="s">
        <v>9</v>
      </c>
      <c r="I5" s="11" t="s">
        <v>10</v>
      </c>
      <c r="J5" s="11" t="s">
        <v>11</v>
      </c>
      <c r="K5" s="11" t="s">
        <v>12</v>
      </c>
      <c r="L5" s="11" t="s">
        <v>13</v>
      </c>
      <c r="M5" s="11" t="s">
        <v>14</v>
      </c>
      <c r="N5" s="11" t="s">
        <v>15</v>
      </c>
      <c r="O5" s="11" t="s">
        <v>16</v>
      </c>
    </row>
    <row r="6" spans="1:16">
      <c r="A6" s="13" t="s">
        <v>29</v>
      </c>
      <c r="B6" s="15">
        <v>0.47060000000000002</v>
      </c>
      <c r="C6" s="15">
        <v>0.3856</v>
      </c>
      <c r="D6" s="15">
        <v>0.23039999999999999</v>
      </c>
      <c r="E6" s="15">
        <v>0.99295</v>
      </c>
      <c r="F6" s="16">
        <v>-0.29520000000000002</v>
      </c>
      <c r="G6" s="15">
        <v>-1.259E-2</v>
      </c>
      <c r="H6" s="17">
        <v>0.28060000000000002</v>
      </c>
      <c r="I6" s="15">
        <v>0.33589999999999998</v>
      </c>
      <c r="J6" s="15">
        <v>8.7290000000000006E-2</v>
      </c>
      <c r="K6" s="15">
        <v>-0.35389999999999999</v>
      </c>
      <c r="L6" s="15">
        <v>0.18079999999999999</v>
      </c>
      <c r="M6" s="15">
        <v>8.6309999999999998E-3</v>
      </c>
      <c r="N6" s="15">
        <v>-0.1857</v>
      </c>
      <c r="O6" s="15">
        <v>0.2482</v>
      </c>
      <c r="P6" s="2"/>
    </row>
    <row r="7" spans="1:16">
      <c r="A7" s="13" t="s">
        <v>30</v>
      </c>
      <c r="B7" s="15">
        <v>1.046</v>
      </c>
      <c r="C7" s="15">
        <v>0.3574</v>
      </c>
      <c r="D7" s="15">
        <v>-0.33989999999999998</v>
      </c>
      <c r="E7" s="15">
        <v>-0.16586299999999998</v>
      </c>
      <c r="F7" s="16">
        <v>-3.9539999999999999E-2</v>
      </c>
      <c r="G7" s="15">
        <v>-5.9810000000000002E-3</v>
      </c>
      <c r="H7" s="17">
        <v>0.29289999999999999</v>
      </c>
      <c r="I7" s="15">
        <v>0.53069999999999995</v>
      </c>
      <c r="J7" s="15">
        <v>0.113</v>
      </c>
      <c r="K7" s="15">
        <v>1.3759999999999999</v>
      </c>
      <c r="L7" s="15">
        <v>-0.1573</v>
      </c>
      <c r="M7" s="16">
        <v>0.25380000000000003</v>
      </c>
      <c r="N7" s="15">
        <v>-0.12180000000000001</v>
      </c>
      <c r="O7" s="15">
        <v>0.1399</v>
      </c>
      <c r="P7" s="2"/>
    </row>
    <row r="8" spans="1:16">
      <c r="A8" s="13" t="s">
        <v>31</v>
      </c>
      <c r="B8" s="15">
        <v>0.48870000000000002</v>
      </c>
      <c r="C8" s="15">
        <v>-3.0810000000000001E-2</v>
      </c>
      <c r="D8" s="15">
        <v>0.1225</v>
      </c>
      <c r="E8" s="15">
        <v>0.63159999999999994</v>
      </c>
      <c r="F8" s="16">
        <v>2.248E-2</v>
      </c>
      <c r="G8" s="15">
        <v>-0.21260000000000001</v>
      </c>
      <c r="H8" s="17">
        <v>-0.70740000000000003</v>
      </c>
      <c r="I8" s="15">
        <v>0.44059999999999999</v>
      </c>
      <c r="J8" s="15">
        <v>-0.12640000000000001</v>
      </c>
      <c r="K8" s="15">
        <v>0.72289999999999999</v>
      </c>
      <c r="L8" s="15">
        <v>2.1090000000000001E-2</v>
      </c>
      <c r="M8" s="15">
        <v>-0.1235</v>
      </c>
      <c r="N8" s="15">
        <v>-6.9650000000000004E-2</v>
      </c>
      <c r="O8" s="15">
        <v>0.34460000000000002</v>
      </c>
      <c r="P8" s="2"/>
    </row>
    <row r="9" spans="1:16">
      <c r="A9" s="13" t="s">
        <v>32</v>
      </c>
      <c r="B9" s="15">
        <v>-0.99390000000000001</v>
      </c>
      <c r="C9" s="15">
        <v>0.1348</v>
      </c>
      <c r="D9" s="15">
        <v>0.1986</v>
      </c>
      <c r="E9" s="15">
        <v>0.35427500000000001</v>
      </c>
      <c r="F9" s="16">
        <v>0.11609999999999999</v>
      </c>
      <c r="G9" s="15">
        <v>-3.3020000000000001E-2</v>
      </c>
      <c r="H9" s="17">
        <v>0.14169999999999999</v>
      </c>
      <c r="I9" s="15">
        <v>0.40029999999999999</v>
      </c>
      <c r="J9" s="15">
        <v>9.9070000000000005E-2</v>
      </c>
      <c r="K9" s="15">
        <v>0.46200000000000002</v>
      </c>
      <c r="L9" s="15">
        <v>0.30480000000000002</v>
      </c>
      <c r="M9" s="15">
        <v>-0.74680000000000002</v>
      </c>
      <c r="N9" s="15">
        <v>-5.0090000000000003E-2</v>
      </c>
      <c r="O9" s="15">
        <v>0.2802</v>
      </c>
      <c r="P9" s="2"/>
    </row>
    <row r="10" spans="1:16">
      <c r="A10" s="13" t="s">
        <v>1</v>
      </c>
      <c r="B10" s="15">
        <v>6.966E-2</v>
      </c>
      <c r="C10" s="15">
        <v>0.17100000000000001</v>
      </c>
      <c r="D10" s="15">
        <v>-9.153E-2</v>
      </c>
      <c r="E10" s="15">
        <v>0.78659999999999997</v>
      </c>
      <c r="F10" s="16">
        <v>4.0989999999999999E-2</v>
      </c>
      <c r="G10" s="15">
        <v>8.5209999999999994E-2</v>
      </c>
      <c r="H10" s="17">
        <v>-0.92530000000000001</v>
      </c>
      <c r="I10" s="15">
        <v>0.25259999999999999</v>
      </c>
      <c r="J10" s="15">
        <v>-0.24340000000000001</v>
      </c>
      <c r="K10" s="15">
        <v>-0.63019999999999998</v>
      </c>
      <c r="L10" s="15">
        <v>0.15559999999999999</v>
      </c>
      <c r="M10" s="15">
        <v>-0.14000000000000001</v>
      </c>
      <c r="N10" s="15">
        <v>-3.0290000000000001E-2</v>
      </c>
      <c r="O10" s="15">
        <v>-0.18479999999999999</v>
      </c>
      <c r="P10" s="2"/>
    </row>
    <row r="11" spans="1:16">
      <c r="A11" s="13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>
      <c r="A12" s="4" t="s">
        <v>25</v>
      </c>
      <c r="B12" s="6" t="s">
        <v>40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s="5" customFormat="1">
      <c r="A13" s="10" t="s">
        <v>0</v>
      </c>
      <c r="B13" s="11" t="s">
        <v>2</v>
      </c>
      <c r="C13" s="11" t="s">
        <v>3</v>
      </c>
      <c r="D13" s="11" t="s">
        <v>4</v>
      </c>
      <c r="E13" s="11" t="s">
        <v>6</v>
      </c>
      <c r="F13" s="11" t="s">
        <v>7</v>
      </c>
      <c r="G13" s="11" t="s">
        <v>8</v>
      </c>
      <c r="H13" s="11" t="s">
        <v>9</v>
      </c>
      <c r="I13" s="11" t="s">
        <v>10</v>
      </c>
      <c r="J13" s="11" t="s">
        <v>11</v>
      </c>
      <c r="K13" s="11" t="s">
        <v>12</v>
      </c>
      <c r="L13" s="11" t="s">
        <v>13</v>
      </c>
      <c r="M13" s="11" t="s">
        <v>14</v>
      </c>
      <c r="N13" s="11" t="s">
        <v>15</v>
      </c>
      <c r="O13" s="11" t="s">
        <v>16</v>
      </c>
      <c r="P13" s="9"/>
    </row>
    <row r="14" spans="1:16">
      <c r="A14" s="13" t="s">
        <v>29</v>
      </c>
      <c r="B14" s="15">
        <v>0.97289999999999999</v>
      </c>
      <c r="C14" s="15">
        <v>0.21560000000000001</v>
      </c>
      <c r="D14" s="15">
        <v>0.12959999999999999</v>
      </c>
      <c r="E14" s="15">
        <v>-0.18770000000000001</v>
      </c>
      <c r="F14" s="16">
        <v>-0.106</v>
      </c>
      <c r="G14" s="15">
        <v>0.33960000000000001</v>
      </c>
      <c r="H14" s="15">
        <v>-0.4768</v>
      </c>
      <c r="I14" s="15">
        <v>-0.37719999999999998</v>
      </c>
      <c r="J14" s="15">
        <v>0.97660000000000002</v>
      </c>
      <c r="K14" s="15">
        <v>-0.1474</v>
      </c>
      <c r="L14" s="15">
        <v>0.79090000000000005</v>
      </c>
      <c r="M14" s="15">
        <v>0.32800000000000001</v>
      </c>
      <c r="N14" s="15">
        <v>0.91010000000000002</v>
      </c>
      <c r="O14" s="15">
        <v>-0.10290000000000001</v>
      </c>
      <c r="P14" s="2"/>
    </row>
    <row r="15" spans="1:16">
      <c r="A15" s="13" t="s">
        <v>30</v>
      </c>
      <c r="B15" s="15">
        <v>0.82169999999999999</v>
      </c>
      <c r="C15" s="15">
        <v>0.622</v>
      </c>
      <c r="D15" s="15">
        <v>0.19869999999999999</v>
      </c>
      <c r="E15" s="15">
        <v>0.186945</v>
      </c>
      <c r="F15" s="16">
        <v>0.53439999999999999</v>
      </c>
      <c r="G15" s="15">
        <v>0.38679999999999998</v>
      </c>
      <c r="H15" s="15">
        <v>0.55879999999999996</v>
      </c>
      <c r="I15" s="15">
        <v>0.1847</v>
      </c>
      <c r="J15" s="15">
        <v>0.99180000000000001</v>
      </c>
      <c r="K15" s="15">
        <v>0.43440000000000001</v>
      </c>
      <c r="L15" s="15">
        <v>0.2964</v>
      </c>
      <c r="M15" s="15">
        <v>0.31140000000000001</v>
      </c>
      <c r="N15" s="15">
        <v>0.98380000000000001</v>
      </c>
      <c r="O15" s="15">
        <v>0.66920000000000002</v>
      </c>
      <c r="P15" s="2"/>
    </row>
    <row r="16" spans="1:16">
      <c r="A16" s="13" t="s">
        <v>31</v>
      </c>
      <c r="B16" s="15">
        <v>1.3180000000000001</v>
      </c>
      <c r="C16" s="15">
        <v>0.3125</v>
      </c>
      <c r="D16" s="15">
        <v>0.23499999999999999</v>
      </c>
      <c r="E16" s="15">
        <v>0.28291500000000003</v>
      </c>
      <c r="F16" s="16">
        <v>9.3369999999999995E-2</v>
      </c>
      <c r="G16" s="15">
        <v>0.46539999999999998</v>
      </c>
      <c r="H16" s="15">
        <v>0.56710000000000005</v>
      </c>
      <c r="I16" s="15">
        <v>0.49619999999999997</v>
      </c>
      <c r="J16" s="15">
        <v>0.33179999999999998</v>
      </c>
      <c r="K16" s="15">
        <v>7.1120000000000003E-2</v>
      </c>
      <c r="L16" s="15">
        <v>0.57989999999999997</v>
      </c>
      <c r="M16" s="15">
        <v>0.59079999999999999</v>
      </c>
      <c r="N16" s="15">
        <v>0.66839999999999999</v>
      </c>
      <c r="O16" s="15">
        <v>0.56950000000000001</v>
      </c>
      <c r="P16" s="2"/>
    </row>
    <row r="17" spans="1:16">
      <c r="A17" s="13" t="s">
        <v>32</v>
      </c>
      <c r="B17" s="15">
        <v>-0.03</v>
      </c>
      <c r="C17" s="15">
        <v>0.36</v>
      </c>
      <c r="D17" s="15">
        <v>-2.5590000000000001E-3</v>
      </c>
      <c r="E17" s="15">
        <v>0.39055000000000001</v>
      </c>
      <c r="F17" s="16">
        <v>0.34760000000000002</v>
      </c>
      <c r="G17" s="15">
        <v>0.60129999999999995</v>
      </c>
      <c r="H17" s="15">
        <v>0.36020000000000002</v>
      </c>
      <c r="I17" s="15">
        <v>0.36730000000000002</v>
      </c>
      <c r="J17" s="15">
        <v>0.26219999999999999</v>
      </c>
      <c r="K17" s="15">
        <v>2.8459999999999999E-2</v>
      </c>
      <c r="L17" s="15">
        <v>0.83109999999999995</v>
      </c>
      <c r="M17" s="15">
        <v>0.32500000000000001</v>
      </c>
      <c r="N17" s="15">
        <v>0.98799999999999999</v>
      </c>
      <c r="O17" s="15">
        <v>0.34489999999999998</v>
      </c>
      <c r="P17" s="2"/>
    </row>
    <row r="18" spans="1:16">
      <c r="A18" s="13" t="s">
        <v>1</v>
      </c>
      <c r="B18" s="15">
        <v>1.123</v>
      </c>
      <c r="C18" s="15">
        <v>0.31929999999999997</v>
      </c>
      <c r="D18" s="15">
        <v>-9.01E-2</v>
      </c>
      <c r="E18" s="15">
        <v>-0.35560000000000003</v>
      </c>
      <c r="F18" s="16">
        <v>9.2109999999999997E-2</v>
      </c>
      <c r="G18" s="15">
        <v>-0.11849999999999999</v>
      </c>
      <c r="H18" s="15">
        <v>0.47260000000000002</v>
      </c>
      <c r="I18" s="15">
        <v>-0.2419</v>
      </c>
      <c r="J18" s="15">
        <v>3.424E-3</v>
      </c>
      <c r="K18" s="15">
        <v>-4.3839999999999997E-2</v>
      </c>
      <c r="L18" s="15">
        <v>0.36969999999999997</v>
      </c>
      <c r="M18" s="15">
        <v>0.1646</v>
      </c>
      <c r="N18" s="15">
        <v>3.9390000000000001E-2</v>
      </c>
      <c r="O18" s="15">
        <v>-0.2198</v>
      </c>
      <c r="P18" s="2"/>
    </row>
    <row r="19" spans="1:16">
      <c r="A19" s="6"/>
    </row>
    <row r="20" spans="1:16" s="6" customFormat="1">
      <c r="A20" s="14" t="s">
        <v>34</v>
      </c>
      <c r="B20" s="6" t="s">
        <v>42</v>
      </c>
    </row>
    <row r="21" spans="1:16">
      <c r="A21" s="4" t="s">
        <v>27</v>
      </c>
      <c r="B21" s="6" t="s">
        <v>40</v>
      </c>
    </row>
    <row r="22" spans="1:16" s="1" customFormat="1">
      <c r="A22" s="5" t="s">
        <v>0</v>
      </c>
      <c r="B22" s="7" t="s">
        <v>17</v>
      </c>
      <c r="C22" s="7" t="s">
        <v>18</v>
      </c>
      <c r="D22" s="7" t="s">
        <v>19</v>
      </c>
      <c r="E22" s="7" t="s">
        <v>20</v>
      </c>
      <c r="F22" s="7" t="s">
        <v>21</v>
      </c>
      <c r="G22" s="7" t="s">
        <v>22</v>
      </c>
      <c r="H22" s="7" t="s">
        <v>23</v>
      </c>
      <c r="I22" s="7" t="s">
        <v>24</v>
      </c>
      <c r="J22" s="8" t="s">
        <v>35</v>
      </c>
      <c r="K22" s="8" t="s">
        <v>36</v>
      </c>
    </row>
    <row r="23" spans="1:16" s="1" customFormat="1">
      <c r="A23" s="13" t="s">
        <v>29</v>
      </c>
      <c r="B23" s="16">
        <v>0.17269999999999999</v>
      </c>
      <c r="C23" s="16">
        <v>0.91769999999999996</v>
      </c>
      <c r="D23" s="16">
        <v>1.2050000000000001</v>
      </c>
      <c r="E23" s="16">
        <v>0.13769999999999999</v>
      </c>
      <c r="F23" s="16">
        <v>0.2069</v>
      </c>
      <c r="G23" s="16">
        <v>0.47439999999999999</v>
      </c>
      <c r="H23" s="16">
        <v>0.49930000000000002</v>
      </c>
      <c r="I23" s="16">
        <v>0.57740000000000002</v>
      </c>
      <c r="J23" s="15">
        <f>AVERAGE(B23:I23)</f>
        <v>0.52388750000000006</v>
      </c>
      <c r="K23" s="18">
        <f>STDEV(B23:I23)/SQRT(8)</f>
        <v>0.13348850865136022</v>
      </c>
    </row>
    <row r="24" spans="1:16" s="1" customFormat="1">
      <c r="A24" s="13" t="s">
        <v>30</v>
      </c>
      <c r="B24" s="16">
        <v>0.4763</v>
      </c>
      <c r="C24" s="16">
        <v>0.91390000000000005</v>
      </c>
      <c r="D24" s="16">
        <v>0.92010000000000003</v>
      </c>
      <c r="E24" s="16">
        <v>0.18079999999999999</v>
      </c>
      <c r="F24" s="16">
        <v>0.57689999999999997</v>
      </c>
      <c r="G24" s="16">
        <v>0.66990000000000005</v>
      </c>
      <c r="H24" s="16">
        <v>0.46489999999999998</v>
      </c>
      <c r="I24" s="16">
        <v>0.29780000000000001</v>
      </c>
      <c r="J24" s="15">
        <f t="shared" ref="J24:J27" si="0">AVERAGE(B24:I24)</f>
        <v>0.56257500000000005</v>
      </c>
      <c r="K24" s="18">
        <f t="shared" ref="K24:K27" si="1">STDEV(B24:I24)/SQRT(8)</f>
        <v>9.4095219155157589E-2</v>
      </c>
    </row>
    <row r="25" spans="1:16" s="1" customFormat="1">
      <c r="A25" s="13" t="s">
        <v>31</v>
      </c>
      <c r="B25" s="16">
        <v>0.2611</v>
      </c>
      <c r="C25" s="16">
        <v>0.89639999999999997</v>
      </c>
      <c r="D25" s="16">
        <v>0.83260000000000001</v>
      </c>
      <c r="E25" s="16">
        <v>0.53539999999999999</v>
      </c>
      <c r="F25" s="16">
        <v>0.1115</v>
      </c>
      <c r="G25" s="16">
        <v>0.51180000000000003</v>
      </c>
      <c r="H25" s="16">
        <v>0.32269999999999999</v>
      </c>
      <c r="I25" s="16">
        <v>0.27400000000000002</v>
      </c>
      <c r="J25" s="15">
        <f t="shared" si="0"/>
        <v>0.46818749999999998</v>
      </c>
      <c r="K25" s="18">
        <f t="shared" si="1"/>
        <v>9.9244340316319443E-2</v>
      </c>
    </row>
    <row r="26" spans="1:16" s="1" customFormat="1">
      <c r="A26" s="13" t="s">
        <v>32</v>
      </c>
      <c r="B26" s="16">
        <v>0.56330000000000002</v>
      </c>
      <c r="C26" s="16">
        <v>0.98939999999999995</v>
      </c>
      <c r="D26" s="16">
        <v>1.2569999999999999</v>
      </c>
      <c r="E26" s="16">
        <v>0.41589999999999999</v>
      </c>
      <c r="F26" s="16">
        <v>0.63470000000000004</v>
      </c>
      <c r="G26" s="16">
        <v>0.47860000000000003</v>
      </c>
      <c r="H26" s="16">
        <v>0.37440000000000001</v>
      </c>
      <c r="I26" s="16">
        <v>0.1812</v>
      </c>
      <c r="J26" s="15">
        <f t="shared" si="0"/>
        <v>0.61181249999999987</v>
      </c>
      <c r="K26" s="18">
        <f t="shared" si="1"/>
        <v>0.12389768451298269</v>
      </c>
    </row>
    <row r="27" spans="1:16" s="1" customFormat="1">
      <c r="A27" s="13" t="s">
        <v>1</v>
      </c>
      <c r="B27" s="16">
        <v>4.2979999999999997E-2</v>
      </c>
      <c r="C27" s="16">
        <v>0.30059999999999998</v>
      </c>
      <c r="D27" s="16">
        <v>0.1303</v>
      </c>
      <c r="E27" s="16">
        <v>0.14699999999999999</v>
      </c>
      <c r="F27" s="16">
        <v>0.2225</v>
      </c>
      <c r="G27" s="16">
        <v>0.126</v>
      </c>
      <c r="H27" s="16">
        <v>-0.2802</v>
      </c>
      <c r="I27" s="16">
        <v>4.0430000000000001E-2</v>
      </c>
      <c r="J27" s="15">
        <f t="shared" si="0"/>
        <v>9.1201249999999998E-2</v>
      </c>
      <c r="K27" s="18">
        <f t="shared" si="1"/>
        <v>6.1205488387115717E-2</v>
      </c>
    </row>
    <row r="28" spans="1:16" s="1" customFormat="1">
      <c r="A28" s="10"/>
      <c r="B28" s="3"/>
      <c r="C28" s="3"/>
      <c r="D28" s="3"/>
      <c r="E28" s="3"/>
      <c r="F28" s="3"/>
      <c r="G28" s="3"/>
      <c r="H28" s="3"/>
      <c r="I28" s="3"/>
      <c r="J28" s="3"/>
    </row>
    <row r="29" spans="1:16" s="1" customFormat="1">
      <c r="A29" s="12" t="s">
        <v>28</v>
      </c>
      <c r="B29" s="6" t="s">
        <v>40</v>
      </c>
      <c r="C29" s="3"/>
      <c r="D29" s="3"/>
      <c r="E29" s="3"/>
      <c r="F29" s="3"/>
      <c r="G29" s="3"/>
      <c r="H29" s="3"/>
      <c r="I29" s="3"/>
      <c r="J29" s="3"/>
    </row>
    <row r="30" spans="1:16" s="1" customFormat="1">
      <c r="A30" s="5" t="s">
        <v>0</v>
      </c>
      <c r="B30" s="7" t="s">
        <v>17</v>
      </c>
      <c r="C30" s="7" t="s">
        <v>18</v>
      </c>
      <c r="D30" s="7" t="s">
        <v>19</v>
      </c>
      <c r="E30" s="7" t="s">
        <v>20</v>
      </c>
      <c r="F30" s="7" t="s">
        <v>21</v>
      </c>
      <c r="G30" s="7" t="s">
        <v>22</v>
      </c>
      <c r="H30" s="7" t="s">
        <v>23</v>
      </c>
      <c r="I30" s="7" t="s">
        <v>24</v>
      </c>
      <c r="J30" s="8" t="s">
        <v>35</v>
      </c>
      <c r="K30" s="8" t="s">
        <v>36</v>
      </c>
    </row>
    <row r="31" spans="1:16" s="1" customFormat="1">
      <c r="A31" s="13" t="s">
        <v>29</v>
      </c>
      <c r="B31" s="16">
        <v>0.54469999999999996</v>
      </c>
      <c r="C31" s="16">
        <v>0.93169999999999997</v>
      </c>
      <c r="D31" s="16">
        <v>0.75819999999999999</v>
      </c>
      <c r="E31" s="16">
        <v>0.4798</v>
      </c>
      <c r="F31" s="16">
        <v>0.17480000000000001</v>
      </c>
      <c r="G31" s="16">
        <v>0.2341</v>
      </c>
      <c r="H31" s="16">
        <v>0.34549999999999997</v>
      </c>
      <c r="I31" s="16">
        <v>0.2974</v>
      </c>
      <c r="J31" s="15">
        <f>AVERAGE(B31:I31)</f>
        <v>0.470775</v>
      </c>
      <c r="K31" s="18">
        <f>STDEV(B31:I31)/SQRT(8)</f>
        <v>9.3539555708496133E-2</v>
      </c>
    </row>
    <row r="32" spans="1:16" s="1" customFormat="1">
      <c r="A32" s="13" t="s">
        <v>30</v>
      </c>
      <c r="B32" s="16">
        <v>0.58399999999999996</v>
      </c>
      <c r="C32" s="16">
        <v>0.88060000000000005</v>
      </c>
      <c r="D32" s="16">
        <v>0.99629999999999996</v>
      </c>
      <c r="E32" s="16">
        <v>0.52380000000000004</v>
      </c>
      <c r="F32" s="16">
        <v>3.8580000000000003E-2</v>
      </c>
      <c r="G32" s="16">
        <v>0.31269999999999998</v>
      </c>
      <c r="H32" s="16">
        <v>0.42330000000000001</v>
      </c>
      <c r="I32" s="16">
        <v>0.43459999999999999</v>
      </c>
      <c r="J32" s="15">
        <f t="shared" ref="J32:J35" si="2">AVERAGE(B32:I32)</f>
        <v>0.5242349999999999</v>
      </c>
      <c r="K32" s="18">
        <f t="shared" ref="K32:K35" si="3">STDEV(B32:I32)/SQRT(8)</f>
        <v>0.1079222243595558</v>
      </c>
    </row>
    <row r="33" spans="1:11" s="1" customFormat="1">
      <c r="A33" s="13" t="s">
        <v>31</v>
      </c>
      <c r="B33" s="16">
        <v>0.30309999999999998</v>
      </c>
      <c r="C33" s="16">
        <v>0.88439999999999996</v>
      </c>
      <c r="D33" s="16">
        <v>0.78200000000000003</v>
      </c>
      <c r="E33" s="16">
        <v>0.4738</v>
      </c>
      <c r="F33" s="16">
        <v>0.24010000000000001</v>
      </c>
      <c r="G33" s="16">
        <v>0.39479999999999998</v>
      </c>
      <c r="H33" s="16">
        <v>0.98209999999999997</v>
      </c>
      <c r="I33" s="16">
        <v>0.22689999999999999</v>
      </c>
      <c r="J33" s="15">
        <f t="shared" si="2"/>
        <v>0.53589999999999993</v>
      </c>
      <c r="K33" s="18">
        <f t="shared" si="3"/>
        <v>0.10707574088333129</v>
      </c>
    </row>
    <row r="34" spans="1:11" s="1" customFormat="1">
      <c r="A34" s="13" t="s">
        <v>32</v>
      </c>
      <c r="B34" s="16">
        <v>0.44919999999999999</v>
      </c>
      <c r="C34" s="16">
        <v>0.9244</v>
      </c>
      <c r="D34" s="16">
        <v>0.95299999999999996</v>
      </c>
      <c r="E34" s="16">
        <v>0.81430000000000002</v>
      </c>
      <c r="F34" s="16">
        <v>0.1414</v>
      </c>
      <c r="G34" s="16">
        <v>0.40699999999999997</v>
      </c>
      <c r="H34" s="16">
        <v>0.28849999999999998</v>
      </c>
      <c r="I34" s="16">
        <v>0.44069999999999998</v>
      </c>
      <c r="J34" s="15">
        <f t="shared" si="2"/>
        <v>0.55231249999999998</v>
      </c>
      <c r="K34" s="18">
        <f t="shared" si="3"/>
        <v>0.10776034991309587</v>
      </c>
    </row>
    <row r="35" spans="1:11" s="1" customFormat="1">
      <c r="A35" s="13" t="s">
        <v>1</v>
      </c>
      <c r="B35" s="16">
        <v>8.8910000000000003E-2</v>
      </c>
      <c r="C35" s="16">
        <v>9.221E-2</v>
      </c>
      <c r="D35" s="16">
        <v>0.21110000000000001</v>
      </c>
      <c r="E35" s="16">
        <v>-3.1969999999999998E-2</v>
      </c>
      <c r="F35" s="16">
        <v>2.8340000000000001E-2</v>
      </c>
      <c r="G35" s="16">
        <v>2.861E-2</v>
      </c>
      <c r="H35" s="16">
        <v>0.1242</v>
      </c>
      <c r="I35" s="16">
        <v>0.1036</v>
      </c>
      <c r="J35" s="15">
        <f t="shared" si="2"/>
        <v>8.0625000000000002E-2</v>
      </c>
      <c r="K35" s="18">
        <f t="shared" si="3"/>
        <v>2.5970493490553023E-2</v>
      </c>
    </row>
    <row r="36" spans="1:11" s="1" customFormat="1">
      <c r="A36" s="5"/>
      <c r="B36" s="3"/>
      <c r="C36" s="3"/>
      <c r="D36" s="3"/>
      <c r="E36" s="3"/>
      <c r="F36" s="3"/>
      <c r="G36" s="3"/>
      <c r="H36" s="3"/>
      <c r="I36" s="3"/>
      <c r="J36" s="3"/>
    </row>
    <row r="37" spans="1:11">
      <c r="A37" s="6"/>
      <c r="B37" s="2"/>
      <c r="C37" s="2"/>
      <c r="D37" s="2"/>
      <c r="E37" s="2"/>
      <c r="F37" s="2"/>
      <c r="G37" s="2"/>
      <c r="H37" s="2"/>
      <c r="I37" s="2"/>
      <c r="J37" s="2"/>
    </row>
    <row r="38" spans="1:11">
      <c r="A38" s="6"/>
    </row>
    <row r="39" spans="1:11">
      <c r="A39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MT+ Fig 1iii</vt:lpstr>
      <vt:lpstr>hMT+ Fig 1i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a Ajina</cp:lastModifiedBy>
  <dcterms:created xsi:type="dcterms:W3CDTF">2017-03-24T14:17:51Z</dcterms:created>
  <dcterms:modified xsi:type="dcterms:W3CDTF">2018-06-15T14:24:50Z</dcterms:modified>
</cp:coreProperties>
</file>